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" uniqueCount="153">
  <si>
    <r>
      <t xml:space="preserve">FPKM values of </t>
    </r>
    <r>
      <rPr>
        <i/>
        <sz val="11"/>
        <color theme="1"/>
        <rFont val="Times New Roman"/>
        <charset val="134"/>
      </rPr>
      <t>Galloisiana sinensis</t>
    </r>
    <r>
      <rPr>
        <sz val="11"/>
        <color theme="1"/>
        <rFont val="Times New Roman"/>
        <charset val="134"/>
      </rPr>
      <t xml:space="preserve">-related genes    
</t>
    </r>
  </si>
  <si>
    <t>#ID</t>
  </si>
  <si>
    <t>Ab</t>
  </si>
  <si>
    <t>H</t>
  </si>
  <si>
    <t>L</t>
  </si>
  <si>
    <t>T</t>
  </si>
  <si>
    <t>GsinOR3</t>
  </si>
  <si>
    <t>GsinORco</t>
  </si>
  <si>
    <t>GsinOR1</t>
  </si>
  <si>
    <t>GsinOR23a</t>
  </si>
  <si>
    <t>GsinOR39</t>
  </si>
  <si>
    <t>GsinOR23c</t>
  </si>
  <si>
    <t>GsinOR23b</t>
  </si>
  <si>
    <t>GsinGR77a</t>
  </si>
  <si>
    <t>GsinGR49</t>
  </si>
  <si>
    <t>GsinGR57</t>
  </si>
  <si>
    <t>GsinGR46</t>
  </si>
  <si>
    <t>GsinGR39</t>
  </si>
  <si>
    <t>GsinGR41</t>
  </si>
  <si>
    <t>GsinGR77b</t>
  </si>
  <si>
    <t>GsinGR47</t>
  </si>
  <si>
    <t>GsinIR20a</t>
  </si>
  <si>
    <t>GsinIR411a</t>
  </si>
  <si>
    <t>GsinIR252</t>
  </si>
  <si>
    <t>GsinIR21</t>
  </si>
  <si>
    <t>GsinNMDAR1</t>
  </si>
  <si>
    <t>GsinIR21a</t>
  </si>
  <si>
    <t>GsinIR93a</t>
  </si>
  <si>
    <t>GsinIR126</t>
  </si>
  <si>
    <t>GsinIR20b</t>
  </si>
  <si>
    <t>GsinIR569</t>
  </si>
  <si>
    <t>GsinIR7</t>
  </si>
  <si>
    <t>GsinIR75</t>
  </si>
  <si>
    <t>GsinIR411c</t>
  </si>
  <si>
    <t>GsinIR411b</t>
  </si>
  <si>
    <t>GsinIR8a</t>
  </si>
  <si>
    <t>GsinOBP12</t>
  </si>
  <si>
    <t>GsinOBP8</t>
  </si>
  <si>
    <t>GsinOBP14b</t>
  </si>
  <si>
    <t>GsinOBP1</t>
  </si>
  <si>
    <t>GsinOBP30a</t>
  </si>
  <si>
    <t>GsinOBP9</t>
  </si>
  <si>
    <t>GsinOBP14</t>
  </si>
  <si>
    <t>GsinOBP89</t>
  </si>
  <si>
    <t>GsinOBP56</t>
  </si>
  <si>
    <t>GsinOBP30b</t>
  </si>
  <si>
    <t>GsinOBP24</t>
  </si>
  <si>
    <t>GsinCSP16</t>
  </si>
  <si>
    <t>GsinCSP8</t>
  </si>
  <si>
    <t>GsinCSP6</t>
  </si>
  <si>
    <t>GsinSNMP1b</t>
  </si>
  <si>
    <t>GsinSNMP1a</t>
  </si>
  <si>
    <t>GsinSNMP2</t>
  </si>
  <si>
    <t>GsinVSX2</t>
  </si>
  <si>
    <t>Galloisiana sinensis LW</t>
  </si>
  <si>
    <t>Galloisiana sinensis UV</t>
  </si>
  <si>
    <t>Galloisiana sinensis Rh5</t>
  </si>
  <si>
    <t>GsinPDE6D</t>
  </si>
  <si>
    <t>GsinRBP</t>
  </si>
  <si>
    <t>Gsin TRPC TRINITY_DN14244_c0_g1</t>
  </si>
  <si>
    <t>Gsin TRPC TRINITY_DN19526_c0_g1</t>
  </si>
  <si>
    <t>Gsin TRPC TRINITY_DN21455_c0_g1</t>
  </si>
  <si>
    <t>Gsin TRPC TRINITY_DN2470_c4_g2</t>
  </si>
  <si>
    <t>Gsin TRPC TRINITY_DN26176_c0_g1</t>
  </si>
  <si>
    <t>Gsin TRPC TRINITY_DN38426_c0_g1</t>
  </si>
  <si>
    <t>Gsin TRPC TRINITY_DN4038_c0_g2</t>
  </si>
  <si>
    <t>Gsin TRPC TRINITY_DN4469_c1_g2</t>
  </si>
  <si>
    <t>Gsin TRPC TRINITY_DN4677_c0_g1</t>
  </si>
  <si>
    <t>Gsin TRPC TRINITY_DN7033_c0_g3</t>
  </si>
  <si>
    <t>Gsin TRPC TRINITY_DN88_c20_g1</t>
  </si>
  <si>
    <t>Gsin TRPTγ TRINITY_DN27499_c0_g1</t>
  </si>
  <si>
    <t>Gsin TRPV TRINITY_DN12933_c0_g1</t>
  </si>
  <si>
    <t>Gsin TRPV TRINITY_DN15039_c0_g1</t>
  </si>
  <si>
    <t>Gsin TRPV TRINITY_DN21455_c0_g2</t>
  </si>
  <si>
    <t>Gsin TRPV TRINITY_DN29949_c1_g1</t>
  </si>
  <si>
    <t>Gsin TRPV TRINITY_DN32144_c0_g1</t>
  </si>
  <si>
    <t>Gsin TRPV TRINITY_DN39524_c0_g1</t>
  </si>
  <si>
    <t>Gsin TRPV TRINITY_DN7033_c0_g1</t>
  </si>
  <si>
    <t>GsinHSP10.4</t>
  </si>
  <si>
    <t>GsinHSP11.7</t>
  </si>
  <si>
    <t>GsinHSP15.8</t>
  </si>
  <si>
    <t>GsinHSP17.3b</t>
  </si>
  <si>
    <t>GsinHSP17.3</t>
  </si>
  <si>
    <t>GsinHSP17.5</t>
  </si>
  <si>
    <t>GsinHSP17.7</t>
  </si>
  <si>
    <t>GsinHSP18.6</t>
  </si>
  <si>
    <t>GsinHSP19.1</t>
  </si>
  <si>
    <t>GsinHSP56.1</t>
  </si>
  <si>
    <t>GsinHSP6.2</t>
  </si>
  <si>
    <t>GsinHSP6.7</t>
  </si>
  <si>
    <t>GsinHSP61.4</t>
  </si>
  <si>
    <t>GsinHSP70.2</t>
  </si>
  <si>
    <t>GsinHSP74.2</t>
  </si>
  <si>
    <t>GsinHSP75.2</t>
  </si>
  <si>
    <t>GsinHSP79.7</t>
  </si>
  <si>
    <t>GsinHSP83.2</t>
  </si>
  <si>
    <t>GsinHSP9.7</t>
  </si>
  <si>
    <t>GsinHSP91.8</t>
  </si>
  <si>
    <t>GsinDNAJ1a</t>
  </si>
  <si>
    <t>GsinDNAJ1b</t>
  </si>
  <si>
    <t>GsinDNAJA2</t>
  </si>
  <si>
    <t>GsinDNAJB12</t>
  </si>
  <si>
    <t>GsinDNAJB6</t>
  </si>
  <si>
    <t>GsinDNAJB9</t>
  </si>
  <si>
    <t>GsinDNAJC1</t>
  </si>
  <si>
    <t>GsinDNAJC10</t>
  </si>
  <si>
    <t>GsinDNAJC11</t>
  </si>
  <si>
    <t>GsinDNAJC13</t>
  </si>
  <si>
    <t>GsinDNAJC13a</t>
  </si>
  <si>
    <t>GsinDNAJC13b</t>
  </si>
  <si>
    <t>GsinDNAJC14</t>
  </si>
  <si>
    <t>GsinDNAJC16a</t>
  </si>
  <si>
    <t>GsinDNAJC16b</t>
  </si>
  <si>
    <t>GsinDNAJC17</t>
  </si>
  <si>
    <t>GsinDNAJC2</t>
  </si>
  <si>
    <t>GsinDNAJC22</t>
  </si>
  <si>
    <t>GsinDNAJC24</t>
  </si>
  <si>
    <t>GsinDNAJC28</t>
  </si>
  <si>
    <t>GsinDNAJC3</t>
  </si>
  <si>
    <t>GsinDNAJC30</t>
  </si>
  <si>
    <t>GsinDNAJC5</t>
  </si>
  <si>
    <t>GsinDNAJC7</t>
  </si>
  <si>
    <t>GsinDNAJC9</t>
  </si>
  <si>
    <t>GsinDNAJshv</t>
  </si>
  <si>
    <t>GsinTret1 TRINITY_DN1173_c0_g1</t>
  </si>
  <si>
    <t>GsinTret1 TRINITY_DN1173_c0_g3</t>
  </si>
  <si>
    <t>GsinTret1 TRINITY_DN11828_c0_g1</t>
  </si>
  <si>
    <t>GsinTret1 TRINITY_DN1262_c1_g1</t>
  </si>
  <si>
    <t>GsinTret1 TRINITY_DN1395_c0_g3</t>
  </si>
  <si>
    <t>GsinTret1 TRINITY_DN13995_c0_g2</t>
  </si>
  <si>
    <t>GsinTret1 TRINITY_DN16205_c2_g1</t>
  </si>
  <si>
    <t>GsinTret1 TRINITY_DN16682_c0_g1</t>
  </si>
  <si>
    <t>GsinTret1 TRINITY_DN16695_c0_g1</t>
  </si>
  <si>
    <t>GsinTret1 TRINITY_DN1795_c1_g1</t>
  </si>
  <si>
    <t>GsinTret1 TRINITY_DN1858_c0_g2</t>
  </si>
  <si>
    <t>GsinTret1 TRINITY_DN2213_c1_g1</t>
  </si>
  <si>
    <t>GsinTret1 TRINITY_DN2446_c2_g1</t>
  </si>
  <si>
    <t>GsinTret1 TRINITY_DN3053_c1_g1</t>
  </si>
  <si>
    <t>GsinTret1 TRINITY_DN3652_c0_g3</t>
  </si>
  <si>
    <t>GsinTret1 TRINITY_DN5083_c0_g1</t>
  </si>
  <si>
    <t>GsinTret1 TRINITY_DN5760_c0_g1</t>
  </si>
  <si>
    <t>GsinTret1 TRINITY_DN6484_c5_g1</t>
  </si>
  <si>
    <t>GsinTret1 TRINITY_DN6516_c0_g1</t>
  </si>
  <si>
    <t>GsinTret1 TRINITY_DN6568_c0_g1</t>
  </si>
  <si>
    <t>GsinTret1 TRINITY_DN758_c2_g1</t>
  </si>
  <si>
    <t>GsinTret1 TRINITY_DN7820_c0_g1</t>
  </si>
  <si>
    <t>GsinTret1 TRINITY_DN8201_c1_g1</t>
  </si>
  <si>
    <t>GsinTret1 TRINITY_DN8201_c1_g2</t>
  </si>
  <si>
    <t>GsinTret1 TRINITY_DN9083_c0_g1</t>
  </si>
  <si>
    <t>GsinTret1 TRINITY_DN95_c3_g1</t>
  </si>
  <si>
    <t>GsinWnt7b</t>
  </si>
  <si>
    <t>GsinWnt16</t>
  </si>
  <si>
    <t>GsinWnt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7"/>
  <sheetViews>
    <sheetView tabSelected="1" zoomScale="115" zoomScaleNormal="115" topLeftCell="A152" workbookViewId="0">
      <selection activeCell="H7" sqref="H7"/>
    </sheetView>
  </sheetViews>
  <sheetFormatPr defaultColWidth="9" defaultRowHeight="13.8" outlineLevelCol="4"/>
  <cols>
    <col min="1" max="1" width="31.8333333333333" style="1" customWidth="1"/>
    <col min="2" max="5" width="15.9166666666667" style="1" customWidth="1"/>
    <col min="6" max="16384" width="8.66666666666667" style="1"/>
  </cols>
  <sheetData>
    <row r="1" spans="1:5">
      <c r="A1" s="2" t="s">
        <v>0</v>
      </c>
      <c r="B1" s="3"/>
      <c r="C1" s="3"/>
      <c r="D1" s="3"/>
      <c r="E1" s="3"/>
    </row>
    <row r="2" spans="1:5">
      <c r="A2" s="4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>
      <c r="A3" s="4" t="s">
        <v>6</v>
      </c>
      <c r="B3" s="1">
        <v>10.4066666666667</v>
      </c>
      <c r="C3" s="1">
        <v>2.11333333333333</v>
      </c>
      <c r="D3" s="1">
        <v>0.393333333333333</v>
      </c>
      <c r="E3" s="1">
        <v>3.07666666666667</v>
      </c>
    </row>
    <row r="4" spans="1:5">
      <c r="A4" s="4" t="s">
        <v>7</v>
      </c>
      <c r="B4" s="1">
        <v>0.0833333333333333</v>
      </c>
      <c r="C4" s="1">
        <v>3.08666666666667</v>
      </c>
      <c r="D4" s="1">
        <v>0.623333333333333</v>
      </c>
      <c r="E4" s="1">
        <v>0.25</v>
      </c>
    </row>
    <row r="5" spans="1:5">
      <c r="A5" s="4" t="s">
        <v>8</v>
      </c>
      <c r="B5" s="1">
        <v>0</v>
      </c>
      <c r="C5" s="1">
        <v>0</v>
      </c>
      <c r="D5" s="1">
        <v>0</v>
      </c>
      <c r="E5" s="1">
        <v>0</v>
      </c>
    </row>
    <row r="6" spans="1:5">
      <c r="A6" s="4" t="s">
        <v>9</v>
      </c>
      <c r="B6" s="1">
        <v>0.856666666666667</v>
      </c>
      <c r="C6" s="1">
        <v>2.88</v>
      </c>
      <c r="D6" s="1">
        <v>0.1</v>
      </c>
      <c r="E6" s="1">
        <v>0.79</v>
      </c>
    </row>
    <row r="7" spans="1:5">
      <c r="A7" s="4" t="s">
        <v>10</v>
      </c>
      <c r="B7" s="1">
        <v>0.936666666666667</v>
      </c>
      <c r="C7" s="1">
        <v>1.05</v>
      </c>
      <c r="D7" s="1">
        <v>0.933333333333333</v>
      </c>
      <c r="E7" s="1">
        <v>0.576666666666667</v>
      </c>
    </row>
    <row r="8" spans="1:5">
      <c r="A8" s="4" t="s">
        <v>11</v>
      </c>
      <c r="B8" s="1">
        <v>0.973333333333333</v>
      </c>
      <c r="C8" s="1">
        <v>1.95666666666667</v>
      </c>
      <c r="D8" s="1">
        <v>1.57666666666667</v>
      </c>
      <c r="E8" s="1">
        <v>1.33666666666667</v>
      </c>
    </row>
    <row r="9" spans="1:5">
      <c r="A9" s="4" t="s">
        <v>12</v>
      </c>
      <c r="B9" s="1">
        <v>0.186666666666667</v>
      </c>
      <c r="C9" s="1">
        <v>0.843333333333333</v>
      </c>
      <c r="D9" s="1">
        <v>1.11666666666667</v>
      </c>
      <c r="E9" s="1">
        <v>0.403333333333333</v>
      </c>
    </row>
    <row r="10" spans="1:1">
      <c r="A10" s="4"/>
    </row>
    <row r="11" spans="1:5">
      <c r="A11" s="4" t="s">
        <v>1</v>
      </c>
      <c r="B11" s="1" t="s">
        <v>2</v>
      </c>
      <c r="C11" s="1" t="s">
        <v>3</v>
      </c>
      <c r="D11" s="1" t="s">
        <v>4</v>
      </c>
      <c r="E11" s="1" t="s">
        <v>5</v>
      </c>
    </row>
    <row r="12" spans="1:5">
      <c r="A12" s="4" t="s">
        <v>13</v>
      </c>
      <c r="B12" s="1">
        <v>0.45</v>
      </c>
      <c r="C12" s="1">
        <v>0.546666666666667</v>
      </c>
      <c r="D12" s="1">
        <v>0.26</v>
      </c>
      <c r="E12" s="1">
        <v>0.633333333333333</v>
      </c>
    </row>
    <row r="13" spans="1:5">
      <c r="A13" s="4" t="s">
        <v>14</v>
      </c>
      <c r="B13" s="1">
        <v>1.03</v>
      </c>
      <c r="C13" s="1">
        <v>0.356666666666667</v>
      </c>
      <c r="D13" s="1">
        <v>0.113333333333333</v>
      </c>
      <c r="E13" s="1">
        <v>0.433333333333333</v>
      </c>
    </row>
    <row r="14" spans="1:5">
      <c r="A14" s="4" t="s">
        <v>15</v>
      </c>
      <c r="B14" s="1">
        <v>0.716666666666667</v>
      </c>
      <c r="C14" s="1">
        <v>0.733333333333333</v>
      </c>
      <c r="D14" s="1">
        <v>0.373333333333333</v>
      </c>
      <c r="E14" s="1">
        <v>0.5</v>
      </c>
    </row>
    <row r="15" spans="1:5">
      <c r="A15" s="4" t="s">
        <v>16</v>
      </c>
      <c r="B15" s="1">
        <v>0.103333333333333</v>
      </c>
      <c r="C15" s="1">
        <v>0.32</v>
      </c>
      <c r="D15" s="1">
        <v>0.313333333333333</v>
      </c>
      <c r="E15" s="1">
        <v>0.246666666666667</v>
      </c>
    </row>
    <row r="16" spans="1:5">
      <c r="A16" s="4" t="s">
        <v>17</v>
      </c>
      <c r="B16" s="1">
        <v>0</v>
      </c>
      <c r="C16" s="1">
        <v>0</v>
      </c>
      <c r="D16" s="1">
        <v>0</v>
      </c>
      <c r="E16" s="1">
        <v>2.98</v>
      </c>
    </row>
    <row r="17" spans="1:5">
      <c r="A17" s="4" t="s">
        <v>18</v>
      </c>
      <c r="B17" s="1">
        <v>0.633333333333333</v>
      </c>
      <c r="C17" s="1">
        <v>0.14</v>
      </c>
      <c r="D17" s="1">
        <v>0</v>
      </c>
      <c r="E17" s="1">
        <v>0</v>
      </c>
    </row>
    <row r="18" spans="1:5">
      <c r="A18" s="4" t="s">
        <v>19</v>
      </c>
      <c r="B18" s="1">
        <v>4.93333333333333</v>
      </c>
      <c r="C18" s="1">
        <v>2.85333333333333</v>
      </c>
      <c r="D18" s="1">
        <v>2.09</v>
      </c>
      <c r="E18" s="1">
        <v>2.53333333333333</v>
      </c>
    </row>
    <row r="19" spans="1:5">
      <c r="A19" s="4" t="s">
        <v>20</v>
      </c>
      <c r="B19" s="1">
        <v>0.0766666666666667</v>
      </c>
      <c r="C19" s="1">
        <v>0.706666666666667</v>
      </c>
      <c r="D19" s="1">
        <v>0.32</v>
      </c>
      <c r="E19" s="1">
        <v>0.22</v>
      </c>
    </row>
    <row r="20" spans="1:1">
      <c r="A20" s="4"/>
    </row>
    <row r="21" spans="1:5">
      <c r="A21" s="4" t="s">
        <v>1</v>
      </c>
      <c r="B21" s="1" t="s">
        <v>2</v>
      </c>
      <c r="C21" s="1" t="s">
        <v>3</v>
      </c>
      <c r="D21" s="1" t="s">
        <v>4</v>
      </c>
      <c r="E21" s="1" t="s">
        <v>5</v>
      </c>
    </row>
    <row r="22" spans="1:5">
      <c r="A22" s="4" t="s">
        <v>21</v>
      </c>
      <c r="B22" s="1">
        <v>2.48</v>
      </c>
      <c r="C22" s="1">
        <v>76.7733333333333</v>
      </c>
      <c r="D22" s="1">
        <v>30.7533333333333</v>
      </c>
      <c r="E22" s="1">
        <v>10.1866666666667</v>
      </c>
    </row>
    <row r="23" spans="1:5">
      <c r="A23" s="4" t="s">
        <v>22</v>
      </c>
      <c r="B23" s="1">
        <v>0</v>
      </c>
      <c r="C23" s="1">
        <v>0</v>
      </c>
      <c r="D23" s="1">
        <v>0</v>
      </c>
      <c r="E23" s="1">
        <v>0</v>
      </c>
    </row>
    <row r="24" spans="1:5">
      <c r="A24" s="4" t="s">
        <v>23</v>
      </c>
      <c r="B24" s="1">
        <v>5.11666666666667</v>
      </c>
      <c r="C24" s="1">
        <v>3.39666666666667</v>
      </c>
      <c r="D24" s="1">
        <v>2.01</v>
      </c>
      <c r="E24" s="1">
        <v>3.97666666666667</v>
      </c>
    </row>
    <row r="25" spans="1:5">
      <c r="A25" s="4" t="s">
        <v>24</v>
      </c>
      <c r="B25" s="1">
        <v>1.65666666666667</v>
      </c>
      <c r="C25" s="1">
        <v>1.87333333333333</v>
      </c>
      <c r="D25" s="1">
        <v>1.22333333333333</v>
      </c>
      <c r="E25" s="1">
        <v>1.43333333333333</v>
      </c>
    </row>
    <row r="26" spans="1:5">
      <c r="A26" s="4" t="s">
        <v>25</v>
      </c>
      <c r="B26" s="1">
        <v>1.01</v>
      </c>
      <c r="C26" s="1">
        <v>0.44</v>
      </c>
      <c r="D26" s="1">
        <v>0</v>
      </c>
      <c r="E26" s="1">
        <v>0.26</v>
      </c>
    </row>
    <row r="27" spans="1:5">
      <c r="A27" s="4" t="s">
        <v>26</v>
      </c>
      <c r="B27" s="1">
        <v>0.676666666666667</v>
      </c>
      <c r="C27" s="1">
        <v>0.736666666666667</v>
      </c>
      <c r="D27" s="1">
        <v>2.08666666666667</v>
      </c>
      <c r="E27" s="1">
        <v>0.49</v>
      </c>
    </row>
    <row r="28" spans="1:5">
      <c r="A28" s="4" t="s">
        <v>27</v>
      </c>
      <c r="B28" s="1">
        <v>0</v>
      </c>
      <c r="C28" s="1">
        <v>0</v>
      </c>
      <c r="D28" s="1">
        <v>0</v>
      </c>
      <c r="E28" s="1">
        <v>0</v>
      </c>
    </row>
    <row r="29" spans="1:5">
      <c r="A29" s="4" t="s">
        <v>28</v>
      </c>
      <c r="B29" s="1">
        <v>3.11666666666667</v>
      </c>
      <c r="C29" s="1">
        <v>1.01666666666667</v>
      </c>
      <c r="D29" s="1">
        <v>0.106666666666667</v>
      </c>
      <c r="E29" s="1">
        <v>3.55333333333333</v>
      </c>
    </row>
    <row r="30" spans="1:5">
      <c r="A30" s="4" t="s">
        <v>29</v>
      </c>
      <c r="B30" s="1">
        <v>0.0966666666666667</v>
      </c>
      <c r="C30" s="1">
        <v>0.656666666666667</v>
      </c>
      <c r="D30" s="1">
        <v>0.326666666666667</v>
      </c>
      <c r="E30" s="1">
        <v>0.0333333333333333</v>
      </c>
    </row>
    <row r="31" spans="1:5">
      <c r="A31" s="4" t="s">
        <v>30</v>
      </c>
      <c r="B31" s="1">
        <v>6.60333333333333</v>
      </c>
      <c r="C31" s="1">
        <v>6.79666666666667</v>
      </c>
      <c r="D31" s="1">
        <v>4.70666666666667</v>
      </c>
      <c r="E31" s="1">
        <v>6.26666666666667</v>
      </c>
    </row>
    <row r="32" spans="1:5">
      <c r="A32" s="4" t="s">
        <v>31</v>
      </c>
      <c r="B32" s="1">
        <v>1.4</v>
      </c>
      <c r="C32" s="1">
        <v>0.22</v>
      </c>
      <c r="D32" s="1">
        <v>0.0666666666666667</v>
      </c>
      <c r="E32" s="1">
        <v>0.14</v>
      </c>
    </row>
    <row r="33" spans="1:5">
      <c r="A33" s="4" t="s">
        <v>32</v>
      </c>
      <c r="B33" s="1">
        <v>1.41333333333333</v>
      </c>
      <c r="C33" s="1">
        <v>0.136666666666667</v>
      </c>
      <c r="D33" s="1">
        <v>0.04</v>
      </c>
      <c r="E33" s="1">
        <v>0.253333333333333</v>
      </c>
    </row>
    <row r="34" spans="1:5">
      <c r="A34" s="4" t="s">
        <v>33</v>
      </c>
      <c r="B34" s="1">
        <v>2.73666666666667</v>
      </c>
      <c r="C34" s="1">
        <v>0.39</v>
      </c>
      <c r="D34" s="1">
        <v>0.313333333333333</v>
      </c>
      <c r="E34" s="1">
        <v>0.776666666666667</v>
      </c>
    </row>
    <row r="35" spans="1:5">
      <c r="A35" s="4" t="s">
        <v>34</v>
      </c>
      <c r="B35" s="1">
        <v>0.413333333333333</v>
      </c>
      <c r="C35" s="1">
        <v>0.473333333333333</v>
      </c>
      <c r="D35" s="1">
        <v>0.936666666666667</v>
      </c>
      <c r="E35" s="1">
        <v>0.23</v>
      </c>
    </row>
    <row r="36" spans="1:5">
      <c r="A36" s="4" t="s">
        <v>35</v>
      </c>
      <c r="B36" s="1">
        <v>0</v>
      </c>
      <c r="C36" s="1">
        <v>2.93333333333333</v>
      </c>
      <c r="D36" s="1">
        <v>0.42</v>
      </c>
      <c r="E36" s="1">
        <v>0</v>
      </c>
    </row>
    <row r="37" spans="1:1">
      <c r="A37" s="4"/>
    </row>
    <row r="38" spans="1:5">
      <c r="A38" s="4" t="s">
        <v>1</v>
      </c>
      <c r="B38" s="1" t="s">
        <v>2</v>
      </c>
      <c r="C38" s="1" t="s">
        <v>3</v>
      </c>
      <c r="D38" s="1" t="s">
        <v>4</v>
      </c>
      <c r="E38" s="1" t="s">
        <v>5</v>
      </c>
    </row>
    <row r="39" spans="1:5">
      <c r="A39" s="4" t="s">
        <v>36</v>
      </c>
      <c r="B39" s="1">
        <v>0</v>
      </c>
      <c r="C39" s="1">
        <v>2.08</v>
      </c>
      <c r="D39" s="1">
        <v>0.0366666666666667</v>
      </c>
      <c r="E39" s="1">
        <v>0</v>
      </c>
    </row>
    <row r="40" spans="1:5">
      <c r="A40" s="4" t="s">
        <v>37</v>
      </c>
      <c r="B40" s="1">
        <v>2.15</v>
      </c>
      <c r="C40" s="1">
        <v>23.99</v>
      </c>
      <c r="D40" s="1">
        <v>34.38</v>
      </c>
      <c r="E40" s="1">
        <v>3.16</v>
      </c>
    </row>
    <row r="41" spans="1:5">
      <c r="A41" s="4" t="s">
        <v>38</v>
      </c>
      <c r="B41" s="1">
        <v>0</v>
      </c>
      <c r="C41" s="1">
        <v>80.3266666666667</v>
      </c>
      <c r="D41" s="1">
        <v>0.0933333333333333</v>
      </c>
      <c r="E41" s="1">
        <v>0</v>
      </c>
    </row>
    <row r="42" spans="1:5">
      <c r="A42" s="4" t="s">
        <v>39</v>
      </c>
      <c r="B42" s="1">
        <v>0.71</v>
      </c>
      <c r="C42" s="1">
        <v>19.31</v>
      </c>
      <c r="D42" s="1">
        <v>3.28</v>
      </c>
      <c r="E42" s="1">
        <v>0.54</v>
      </c>
    </row>
    <row r="43" spans="1:5">
      <c r="A43" s="4" t="s">
        <v>40</v>
      </c>
      <c r="B43" s="1">
        <v>0</v>
      </c>
      <c r="C43" s="1">
        <v>159.033333333333</v>
      </c>
      <c r="D43" s="1">
        <v>0.11</v>
      </c>
      <c r="E43" s="1">
        <v>0</v>
      </c>
    </row>
    <row r="44" spans="1:5">
      <c r="A44" s="4" t="s">
        <v>41</v>
      </c>
      <c r="B44" s="1">
        <v>0.12</v>
      </c>
      <c r="C44" s="1">
        <v>2.06666666666667</v>
      </c>
      <c r="D44" s="1">
        <v>132.676666666667</v>
      </c>
      <c r="E44" s="1">
        <v>0.0633333333333333</v>
      </c>
    </row>
    <row r="45" spans="1:5">
      <c r="A45" s="4" t="s">
        <v>42</v>
      </c>
      <c r="B45" s="1">
        <v>0.0466666666666667</v>
      </c>
      <c r="C45" s="1">
        <v>19.4333333333333</v>
      </c>
      <c r="D45" s="1">
        <v>0.296666666666667</v>
      </c>
      <c r="E45" s="1">
        <v>0.0433333333333333</v>
      </c>
    </row>
    <row r="46" spans="1:5">
      <c r="A46" s="4" t="s">
        <v>43</v>
      </c>
      <c r="B46" s="1">
        <v>4.01</v>
      </c>
      <c r="C46" s="1">
        <v>4.48333333333333</v>
      </c>
      <c r="D46" s="1">
        <v>6.48333333333333</v>
      </c>
      <c r="E46" s="1">
        <v>3.61333333333333</v>
      </c>
    </row>
    <row r="47" spans="1:5">
      <c r="A47" s="4" t="s">
        <v>44</v>
      </c>
      <c r="B47" s="1">
        <v>0</v>
      </c>
      <c r="C47" s="1">
        <v>14.5266666666667</v>
      </c>
      <c r="D47" s="1">
        <v>0.723333333333333</v>
      </c>
      <c r="E47" s="1">
        <v>0.25</v>
      </c>
    </row>
    <row r="48" spans="1:5">
      <c r="A48" s="4" t="s">
        <v>45</v>
      </c>
      <c r="B48" s="1">
        <v>0</v>
      </c>
      <c r="C48" s="1">
        <v>1.64</v>
      </c>
      <c r="D48" s="1">
        <v>0</v>
      </c>
      <c r="E48" s="1">
        <v>0</v>
      </c>
    </row>
    <row r="49" spans="1:5">
      <c r="A49" s="4" t="s">
        <v>46</v>
      </c>
      <c r="B49" s="1">
        <v>2.82</v>
      </c>
      <c r="C49" s="1">
        <v>81.3533333333333</v>
      </c>
      <c r="D49" s="1">
        <v>36.5533333333333</v>
      </c>
      <c r="E49" s="1">
        <v>3.57333333333333</v>
      </c>
    </row>
    <row r="50" spans="1:1">
      <c r="A50" s="4"/>
    </row>
    <row r="51" spans="1:5">
      <c r="A51" s="4" t="s">
        <v>1</v>
      </c>
      <c r="B51" s="1" t="s">
        <v>2</v>
      </c>
      <c r="C51" s="1" t="s">
        <v>3</v>
      </c>
      <c r="D51" s="1" t="s">
        <v>4</v>
      </c>
      <c r="E51" s="1" t="s">
        <v>5</v>
      </c>
    </row>
    <row r="52" spans="1:5">
      <c r="A52" s="4" t="s">
        <v>47</v>
      </c>
      <c r="B52" s="1">
        <v>0.05</v>
      </c>
      <c r="C52" s="1">
        <v>23.5366666666667</v>
      </c>
      <c r="D52" s="1">
        <v>13.7366666666667</v>
      </c>
      <c r="E52" s="1">
        <v>0.0533333333333333</v>
      </c>
    </row>
    <row r="53" spans="1:5">
      <c r="A53" s="4" t="s">
        <v>48</v>
      </c>
      <c r="B53" s="1">
        <v>6.61666666666667</v>
      </c>
      <c r="C53" s="1">
        <v>26.54</v>
      </c>
      <c r="D53" s="1">
        <v>27.1966666666667</v>
      </c>
      <c r="E53" s="1">
        <v>15.11</v>
      </c>
    </row>
    <row r="54" spans="1:5">
      <c r="A54" s="4" t="s">
        <v>49</v>
      </c>
      <c r="B54" s="1">
        <v>158.54</v>
      </c>
      <c r="C54" s="1">
        <v>989.286666666667</v>
      </c>
      <c r="D54" s="1">
        <v>1011.25666666667</v>
      </c>
      <c r="E54" s="1">
        <v>153.193333333333</v>
      </c>
    </row>
    <row r="55" spans="1:1">
      <c r="A55" s="4"/>
    </row>
    <row r="56" spans="1:5">
      <c r="A56" s="4" t="s">
        <v>1</v>
      </c>
      <c r="B56" s="1" t="s">
        <v>2</v>
      </c>
      <c r="C56" s="1" t="s">
        <v>3</v>
      </c>
      <c r="D56" s="1" t="s">
        <v>4</v>
      </c>
      <c r="E56" s="1" t="s">
        <v>5</v>
      </c>
    </row>
    <row r="57" spans="1:5">
      <c r="A57" s="4" t="s">
        <v>50</v>
      </c>
      <c r="B57" s="1">
        <v>0</v>
      </c>
      <c r="C57" s="1">
        <v>0.923333333333333</v>
      </c>
      <c r="D57" s="1">
        <v>0.0666666666666667</v>
      </c>
      <c r="E57" s="1">
        <v>0</v>
      </c>
    </row>
    <row r="58" spans="1:5">
      <c r="A58" s="4" t="s">
        <v>51</v>
      </c>
      <c r="B58" s="1">
        <v>0.05</v>
      </c>
      <c r="C58" s="1">
        <v>1.54</v>
      </c>
      <c r="D58" s="1">
        <v>0.0433333333333333</v>
      </c>
      <c r="E58" s="1">
        <v>0.09</v>
      </c>
    </row>
    <row r="59" spans="1:5">
      <c r="A59" s="4" t="s">
        <v>52</v>
      </c>
      <c r="B59" s="1">
        <v>4.50333333333333</v>
      </c>
      <c r="C59" s="1">
        <v>17.2966666666667</v>
      </c>
      <c r="D59" s="1">
        <v>17.8733333333333</v>
      </c>
      <c r="E59" s="1">
        <v>16.7533333333333</v>
      </c>
    </row>
    <row r="61" spans="1:5">
      <c r="A61" s="4" t="s">
        <v>1</v>
      </c>
      <c r="B61" s="1" t="s">
        <v>2</v>
      </c>
      <c r="C61" s="1" t="s">
        <v>3</v>
      </c>
      <c r="D61" s="1" t="s">
        <v>4</v>
      </c>
      <c r="E61" s="1" t="s">
        <v>5</v>
      </c>
    </row>
    <row r="62" spans="1:5">
      <c r="A62" s="4" t="s">
        <v>53</v>
      </c>
      <c r="B62" s="1">
        <v>0.133333333333333</v>
      </c>
      <c r="C62" s="1">
        <v>0.363333333333333</v>
      </c>
      <c r="D62" s="1">
        <v>0</v>
      </c>
      <c r="E62" s="1">
        <v>0.98</v>
      </c>
    </row>
    <row r="63" spans="1:1">
      <c r="A63" s="4"/>
    </row>
    <row r="64" spans="1:5">
      <c r="A64" s="4" t="s">
        <v>1</v>
      </c>
      <c r="B64" s="1" t="s">
        <v>2</v>
      </c>
      <c r="C64" s="1" t="s">
        <v>3</v>
      </c>
      <c r="D64" s="1" t="s">
        <v>4</v>
      </c>
      <c r="E64" s="1" t="s">
        <v>5</v>
      </c>
    </row>
    <row r="65" spans="1:5">
      <c r="A65" s="4" t="s">
        <v>54</v>
      </c>
      <c r="B65" s="1">
        <v>0.193333333333333</v>
      </c>
      <c r="C65" s="1">
        <v>15.7233333333333</v>
      </c>
      <c r="D65" s="1">
        <v>0.0166666666666667</v>
      </c>
      <c r="E65" s="1">
        <v>0.0533333333333333</v>
      </c>
    </row>
    <row r="66" spans="1:5">
      <c r="A66" s="4" t="s">
        <v>55</v>
      </c>
      <c r="B66" s="1">
        <v>0.863333333333333</v>
      </c>
      <c r="C66" s="1">
        <v>0.33</v>
      </c>
      <c r="D66" s="1">
        <v>0.356666666666667</v>
      </c>
      <c r="E66" s="1">
        <v>0</v>
      </c>
    </row>
    <row r="67" spans="1:5">
      <c r="A67" s="4" t="s">
        <v>56</v>
      </c>
      <c r="B67" s="1">
        <v>2.14666666666667</v>
      </c>
      <c r="C67" s="1">
        <v>7.20666666666667</v>
      </c>
      <c r="D67" s="1">
        <v>9.25666666666667</v>
      </c>
      <c r="E67" s="1">
        <v>4.9</v>
      </c>
    </row>
    <row r="68" spans="1:1">
      <c r="A68" s="4"/>
    </row>
    <row r="69" spans="1:5">
      <c r="A69" s="4" t="s">
        <v>1</v>
      </c>
      <c r="B69" s="1" t="s">
        <v>2</v>
      </c>
      <c r="C69" s="1" t="s">
        <v>3</v>
      </c>
      <c r="D69" s="1" t="s">
        <v>4</v>
      </c>
      <c r="E69" s="1" t="s">
        <v>5</v>
      </c>
    </row>
    <row r="70" spans="1:5">
      <c r="A70" s="4" t="s">
        <v>57</v>
      </c>
      <c r="B70" s="1">
        <v>1.81</v>
      </c>
      <c r="C70" s="1">
        <v>2.01</v>
      </c>
      <c r="D70" s="1">
        <v>1.08666666666667</v>
      </c>
      <c r="E70" s="1">
        <v>1.34</v>
      </c>
    </row>
    <row r="71" spans="1:1">
      <c r="A71" s="4"/>
    </row>
    <row r="72" spans="1:5">
      <c r="A72" s="4" t="s">
        <v>1</v>
      </c>
      <c r="B72" s="1" t="s">
        <v>2</v>
      </c>
      <c r="C72" s="1" t="s">
        <v>3</v>
      </c>
      <c r="D72" s="1" t="s">
        <v>4</v>
      </c>
      <c r="E72" s="1" t="s">
        <v>5</v>
      </c>
    </row>
    <row r="73" spans="1:5">
      <c r="A73" s="4" t="s">
        <v>58</v>
      </c>
      <c r="B73" s="1">
        <v>2.64</v>
      </c>
      <c r="C73" s="1">
        <v>1.45666666666667</v>
      </c>
      <c r="D73" s="1">
        <v>1.19666666666667</v>
      </c>
      <c r="E73" s="1">
        <v>1.24</v>
      </c>
    </row>
    <row r="75" spans="1:5">
      <c r="A75" s="4" t="s">
        <v>1</v>
      </c>
      <c r="B75" s="1" t="s">
        <v>2</v>
      </c>
      <c r="C75" s="1" t="s">
        <v>3</v>
      </c>
      <c r="D75" s="1" t="s">
        <v>4</v>
      </c>
      <c r="E75" s="1" t="s">
        <v>5</v>
      </c>
    </row>
    <row r="76" spans="1:5">
      <c r="A76" s="5" t="s">
        <v>59</v>
      </c>
      <c r="B76" s="1">
        <v>0.433333333333333</v>
      </c>
      <c r="C76" s="1">
        <v>0.433333333333333</v>
      </c>
      <c r="D76" s="1">
        <v>0.0866666666666667</v>
      </c>
      <c r="E76" s="1">
        <v>0.283333333333333</v>
      </c>
    </row>
    <row r="77" spans="1:5">
      <c r="A77" s="5" t="s">
        <v>60</v>
      </c>
      <c r="B77" s="1">
        <v>0.616666666666667</v>
      </c>
      <c r="C77" s="1">
        <v>0.26</v>
      </c>
      <c r="D77" s="1">
        <v>0.1</v>
      </c>
      <c r="E77" s="1">
        <v>0.596666666666667</v>
      </c>
    </row>
    <row r="78" spans="1:5">
      <c r="A78" s="5" t="s">
        <v>61</v>
      </c>
      <c r="B78" s="1">
        <v>4.52333333333333</v>
      </c>
      <c r="C78" s="1">
        <v>0</v>
      </c>
      <c r="D78" s="1">
        <v>0</v>
      </c>
      <c r="E78" s="1">
        <v>0</v>
      </c>
    </row>
    <row r="79" spans="1:5">
      <c r="A79" s="5" t="s">
        <v>62</v>
      </c>
      <c r="B79" s="1">
        <v>14.7366666666667</v>
      </c>
      <c r="C79" s="1">
        <v>9.06333333333333</v>
      </c>
      <c r="D79" s="1">
        <v>0.53</v>
      </c>
      <c r="E79" s="1">
        <v>12.37</v>
      </c>
    </row>
    <row r="80" spans="1:5">
      <c r="A80" s="5" t="s">
        <v>63</v>
      </c>
      <c r="B80" s="1">
        <v>0.533333333333333</v>
      </c>
      <c r="C80" s="1">
        <v>0.203333333333333</v>
      </c>
      <c r="D80" s="1">
        <v>0.45</v>
      </c>
      <c r="E80" s="1">
        <v>0.396666666666667</v>
      </c>
    </row>
    <row r="81" spans="1:5">
      <c r="A81" s="5" t="s">
        <v>64</v>
      </c>
      <c r="B81" s="1">
        <v>0.71</v>
      </c>
      <c r="C81" s="1">
        <v>0</v>
      </c>
      <c r="D81" s="1">
        <v>0</v>
      </c>
      <c r="E81" s="1">
        <v>0</v>
      </c>
    </row>
    <row r="82" spans="1:5">
      <c r="A82" s="5" t="s">
        <v>65</v>
      </c>
      <c r="B82" s="1">
        <v>3.3</v>
      </c>
      <c r="C82" s="1">
        <v>5.49333333333333</v>
      </c>
      <c r="D82" s="1">
        <v>4.35333333333333</v>
      </c>
      <c r="E82" s="1">
        <v>2.45666666666667</v>
      </c>
    </row>
    <row r="83" spans="1:5">
      <c r="A83" s="5" t="s">
        <v>66</v>
      </c>
      <c r="B83" s="1">
        <v>1.16666666666667</v>
      </c>
      <c r="C83" s="1">
        <v>1.11666666666667</v>
      </c>
      <c r="D83" s="1">
        <v>0.586666666666667</v>
      </c>
      <c r="E83" s="1">
        <v>0.72</v>
      </c>
    </row>
    <row r="84" spans="1:5">
      <c r="A84" s="5" t="s">
        <v>67</v>
      </c>
      <c r="B84" s="1">
        <v>23.0166666666667</v>
      </c>
      <c r="C84" s="1">
        <v>13.35</v>
      </c>
      <c r="D84" s="1">
        <v>10.9333333333333</v>
      </c>
      <c r="E84" s="1">
        <v>14.3</v>
      </c>
    </row>
    <row r="85" spans="1:5">
      <c r="A85" s="5" t="s">
        <v>68</v>
      </c>
      <c r="B85" s="1">
        <v>0.03</v>
      </c>
      <c r="C85" s="1">
        <v>0.346666666666667</v>
      </c>
      <c r="D85" s="1">
        <v>0.506666666666667</v>
      </c>
      <c r="E85" s="1">
        <v>0.256666666666667</v>
      </c>
    </row>
    <row r="86" spans="1:5">
      <c r="A86" s="5" t="s">
        <v>69</v>
      </c>
      <c r="B86" s="1">
        <v>4.62</v>
      </c>
      <c r="C86" s="1">
        <v>1.55333333333333</v>
      </c>
      <c r="D86" s="1">
        <v>1.21</v>
      </c>
      <c r="E86" s="1">
        <v>2.58333333333333</v>
      </c>
    </row>
    <row r="87" spans="1:5">
      <c r="A87" s="5" t="s">
        <v>70</v>
      </c>
      <c r="B87" s="1">
        <v>0.79</v>
      </c>
      <c r="C87" s="1">
        <v>0.103333333333333</v>
      </c>
      <c r="D87" s="1">
        <v>0</v>
      </c>
      <c r="E87" s="1">
        <v>0.36</v>
      </c>
    </row>
    <row r="88" spans="1:5">
      <c r="A88" s="5" t="s">
        <v>71</v>
      </c>
      <c r="B88" s="1">
        <v>6.11</v>
      </c>
      <c r="C88" s="1">
        <v>4.90333333333333</v>
      </c>
      <c r="D88" s="1">
        <v>1.40333333333333</v>
      </c>
      <c r="E88" s="1">
        <v>7.21</v>
      </c>
    </row>
    <row r="89" spans="1:5">
      <c r="A89" s="5" t="s">
        <v>72</v>
      </c>
      <c r="B89" s="1">
        <v>4.04333333333333</v>
      </c>
      <c r="C89" s="1">
        <v>3.10666666666667</v>
      </c>
      <c r="D89" s="1">
        <v>4.62666666666667</v>
      </c>
      <c r="E89" s="1">
        <v>4.29666666666667</v>
      </c>
    </row>
    <row r="90" spans="1:5">
      <c r="A90" s="5" t="s">
        <v>73</v>
      </c>
      <c r="B90" s="1">
        <v>1.35</v>
      </c>
      <c r="C90" s="1">
        <v>0.123333333333333</v>
      </c>
      <c r="D90" s="1">
        <v>0.1</v>
      </c>
      <c r="E90" s="1">
        <v>0.0466666666666667</v>
      </c>
    </row>
    <row r="91" spans="1:5">
      <c r="A91" s="5" t="s">
        <v>74</v>
      </c>
      <c r="B91" s="1">
        <v>1.82666666666667</v>
      </c>
      <c r="C91" s="1">
        <v>0</v>
      </c>
      <c r="D91" s="1">
        <v>0</v>
      </c>
      <c r="E91" s="1">
        <v>0.13</v>
      </c>
    </row>
    <row r="92" spans="1:5">
      <c r="A92" s="5" t="s">
        <v>75</v>
      </c>
      <c r="B92" s="1">
        <v>23.6466666666667</v>
      </c>
      <c r="C92" s="1">
        <v>22.2433333333333</v>
      </c>
      <c r="D92" s="1">
        <v>7.77666666666667</v>
      </c>
      <c r="E92" s="1">
        <v>2.08</v>
      </c>
    </row>
    <row r="93" spans="1:5">
      <c r="A93" s="5" t="s">
        <v>76</v>
      </c>
      <c r="B93" s="1">
        <v>1.13333333333333</v>
      </c>
      <c r="C93" s="1">
        <v>0</v>
      </c>
      <c r="D93" s="1">
        <v>0.7</v>
      </c>
      <c r="E93" s="1">
        <v>0</v>
      </c>
    </row>
    <row r="94" spans="1:5">
      <c r="A94" s="5" t="s">
        <v>77</v>
      </c>
      <c r="B94" s="1">
        <v>1.82666666666667</v>
      </c>
      <c r="C94" s="1">
        <v>7.62333333333333</v>
      </c>
      <c r="D94" s="1">
        <v>3.4</v>
      </c>
      <c r="E94" s="1">
        <v>5.01333333333333</v>
      </c>
    </row>
    <row r="95" spans="1:1">
      <c r="A95" s="5"/>
    </row>
    <row r="96" spans="1:5">
      <c r="A96" s="4" t="s">
        <v>1</v>
      </c>
      <c r="B96" s="1" t="s">
        <v>2</v>
      </c>
      <c r="C96" s="1" t="s">
        <v>3</v>
      </c>
      <c r="D96" s="1" t="s">
        <v>4</v>
      </c>
      <c r="E96" s="1" t="s">
        <v>5</v>
      </c>
    </row>
    <row r="97" spans="1:5">
      <c r="A97" s="5" t="s">
        <v>78</v>
      </c>
      <c r="B97" s="1">
        <v>0</v>
      </c>
      <c r="C97" s="1">
        <v>1.46666666666667</v>
      </c>
      <c r="D97" s="1">
        <v>0</v>
      </c>
      <c r="E97" s="1">
        <v>0</v>
      </c>
    </row>
    <row r="98" spans="1:5">
      <c r="A98" s="5" t="s">
        <v>79</v>
      </c>
      <c r="B98" s="1">
        <v>0</v>
      </c>
      <c r="C98" s="1">
        <v>0</v>
      </c>
      <c r="D98" s="1">
        <v>0</v>
      </c>
      <c r="E98" s="1">
        <v>0</v>
      </c>
    </row>
    <row r="99" spans="1:5">
      <c r="A99" s="5" t="s">
        <v>80</v>
      </c>
      <c r="B99" s="1">
        <v>109.906666666667</v>
      </c>
      <c r="C99" s="1">
        <v>218.203333333333</v>
      </c>
      <c r="D99" s="1">
        <v>456.603333333333</v>
      </c>
      <c r="E99" s="1">
        <v>310.94</v>
      </c>
    </row>
    <row r="100" spans="1:5">
      <c r="A100" s="5" t="s">
        <v>81</v>
      </c>
      <c r="B100" s="1">
        <v>0.753333333333333</v>
      </c>
      <c r="C100" s="1">
        <v>0.403333333333333</v>
      </c>
      <c r="D100" s="1">
        <v>0.05</v>
      </c>
      <c r="E100" s="1">
        <v>0.323333333333333</v>
      </c>
    </row>
    <row r="101" spans="1:5">
      <c r="A101" s="5" t="s">
        <v>82</v>
      </c>
      <c r="B101" s="1">
        <v>0.806666666666667</v>
      </c>
      <c r="C101" s="1">
        <v>0.176666666666667</v>
      </c>
      <c r="D101" s="1">
        <v>0.21</v>
      </c>
      <c r="E101" s="1">
        <v>0.193333333333333</v>
      </c>
    </row>
    <row r="102" spans="1:5">
      <c r="A102" s="5" t="s">
        <v>83</v>
      </c>
      <c r="B102" s="1">
        <v>0.79</v>
      </c>
      <c r="C102" s="1">
        <v>0.706666666666667</v>
      </c>
      <c r="D102" s="1">
        <v>0.0933333333333333</v>
      </c>
      <c r="E102" s="1">
        <v>0.85</v>
      </c>
    </row>
    <row r="103" spans="1:5">
      <c r="A103" s="5" t="s">
        <v>84</v>
      </c>
      <c r="B103" s="1">
        <v>0.29</v>
      </c>
      <c r="C103" s="1">
        <v>0.183333333333333</v>
      </c>
      <c r="D103" s="1">
        <v>0.223333333333333</v>
      </c>
      <c r="E103" s="1">
        <v>0.72</v>
      </c>
    </row>
    <row r="104" spans="1:5">
      <c r="A104" s="5" t="s">
        <v>85</v>
      </c>
      <c r="B104" s="1">
        <v>4.47666666666667</v>
      </c>
      <c r="C104" s="1">
        <v>5.98333333333333</v>
      </c>
      <c r="D104" s="1">
        <v>9.92333333333333</v>
      </c>
      <c r="E104" s="1">
        <v>6.56</v>
      </c>
    </row>
    <row r="105" spans="1:5">
      <c r="A105" s="5" t="s">
        <v>86</v>
      </c>
      <c r="B105" s="1">
        <v>10.97</v>
      </c>
      <c r="C105" s="1">
        <v>6.26333333333333</v>
      </c>
      <c r="D105" s="1">
        <v>4.41</v>
      </c>
      <c r="E105" s="1">
        <v>5.72333333333333</v>
      </c>
    </row>
    <row r="106" spans="1:5">
      <c r="A106" s="5" t="s">
        <v>87</v>
      </c>
      <c r="B106" s="1">
        <v>18.6433333333333</v>
      </c>
      <c r="C106" s="1">
        <v>19.8633333333333</v>
      </c>
      <c r="D106" s="1">
        <v>19.5</v>
      </c>
      <c r="E106" s="1">
        <v>16.72</v>
      </c>
    </row>
    <row r="107" spans="1:5">
      <c r="A107" s="5" t="s">
        <v>88</v>
      </c>
      <c r="B107" s="1">
        <v>0</v>
      </c>
      <c r="C107" s="1">
        <v>0</v>
      </c>
      <c r="D107" s="1">
        <v>0</v>
      </c>
      <c r="E107" s="1">
        <v>0</v>
      </c>
    </row>
    <row r="108" spans="1:5">
      <c r="A108" s="5" t="s">
        <v>89</v>
      </c>
      <c r="B108" s="1">
        <v>0</v>
      </c>
      <c r="C108" s="1">
        <v>2.64</v>
      </c>
      <c r="D108" s="1">
        <v>0</v>
      </c>
      <c r="E108" s="1">
        <v>0</v>
      </c>
    </row>
    <row r="109" spans="1:5">
      <c r="A109" s="5" t="s">
        <v>90</v>
      </c>
      <c r="B109" s="1">
        <v>193.686666666667</v>
      </c>
      <c r="C109" s="1">
        <v>61.0166666666667</v>
      </c>
      <c r="D109" s="1">
        <v>46.2833333333333</v>
      </c>
      <c r="E109" s="1">
        <v>82.0133333333333</v>
      </c>
    </row>
    <row r="110" spans="1:5">
      <c r="A110" s="5" t="s">
        <v>91</v>
      </c>
      <c r="B110" s="1">
        <v>0.416666666666667</v>
      </c>
      <c r="C110" s="1">
        <v>0.92</v>
      </c>
      <c r="D110" s="1">
        <v>0</v>
      </c>
      <c r="E110" s="1">
        <v>0.493333333333333</v>
      </c>
    </row>
    <row r="111" spans="1:5">
      <c r="A111" s="5" t="s">
        <v>92</v>
      </c>
      <c r="B111" s="1">
        <v>74.7166666666667</v>
      </c>
      <c r="C111" s="1">
        <v>70.89</v>
      </c>
      <c r="D111" s="1">
        <v>75.5</v>
      </c>
      <c r="E111" s="1">
        <v>49.02</v>
      </c>
    </row>
    <row r="112" spans="1:5">
      <c r="A112" s="5" t="s">
        <v>93</v>
      </c>
      <c r="B112" s="1">
        <v>35.9666666666667</v>
      </c>
      <c r="C112" s="1">
        <v>31.2866666666667</v>
      </c>
      <c r="D112" s="1">
        <v>32.04</v>
      </c>
      <c r="E112" s="1">
        <v>26.67</v>
      </c>
    </row>
    <row r="113" spans="1:5">
      <c r="A113" s="5" t="s">
        <v>94</v>
      </c>
      <c r="B113" s="1">
        <v>23.6733333333333</v>
      </c>
      <c r="C113" s="1">
        <v>409.493333333333</v>
      </c>
      <c r="D113" s="1">
        <v>650.303333333333</v>
      </c>
      <c r="E113" s="1">
        <v>748.823333333333</v>
      </c>
    </row>
    <row r="114" spans="1:5">
      <c r="A114" s="5" t="s">
        <v>95</v>
      </c>
      <c r="B114" s="1">
        <v>0</v>
      </c>
      <c r="C114" s="1">
        <v>0</v>
      </c>
      <c r="D114" s="1">
        <v>0</v>
      </c>
      <c r="E114" s="1">
        <v>0</v>
      </c>
    </row>
    <row r="115" spans="1:5">
      <c r="A115" s="5" t="s">
        <v>96</v>
      </c>
      <c r="B115" s="1">
        <v>93.1566666666667</v>
      </c>
      <c r="C115" s="1">
        <v>162.516666666667</v>
      </c>
      <c r="D115" s="1">
        <v>277.78</v>
      </c>
      <c r="E115" s="1">
        <v>224.766666666667</v>
      </c>
    </row>
    <row r="116" spans="1:5">
      <c r="A116" s="5" t="s">
        <v>97</v>
      </c>
      <c r="B116" s="1">
        <v>13.6633333333333</v>
      </c>
      <c r="C116" s="1">
        <v>10.8933333333333</v>
      </c>
      <c r="D116" s="1">
        <v>9.78666666666667</v>
      </c>
      <c r="E116" s="1">
        <v>10.2633333333333</v>
      </c>
    </row>
    <row r="117" spans="1:1">
      <c r="A117" s="5"/>
    </row>
    <row r="118" spans="1:5">
      <c r="A118" s="4" t="s">
        <v>1</v>
      </c>
      <c r="B118" s="1" t="s">
        <v>2</v>
      </c>
      <c r="C118" s="1" t="s">
        <v>3</v>
      </c>
      <c r="D118" s="1" t="s">
        <v>4</v>
      </c>
      <c r="E118" s="1" t="s">
        <v>5</v>
      </c>
    </row>
    <row r="119" spans="1:5">
      <c r="A119" s="5" t="s">
        <v>98</v>
      </c>
      <c r="B119" s="1">
        <v>10.5</v>
      </c>
      <c r="C119" s="1">
        <v>17.6333333333333</v>
      </c>
      <c r="D119" s="1">
        <v>19.8233333333333</v>
      </c>
      <c r="E119" s="1">
        <v>15.8266666666667</v>
      </c>
    </row>
    <row r="120" spans="1:5">
      <c r="A120" s="5" t="s">
        <v>99</v>
      </c>
      <c r="B120" s="1">
        <v>0.756666666666667</v>
      </c>
      <c r="C120" s="1">
        <v>0.0333333333333333</v>
      </c>
      <c r="D120" s="1">
        <v>0.15</v>
      </c>
      <c r="E120" s="1">
        <v>0.0966666666666667</v>
      </c>
    </row>
    <row r="121" spans="1:5">
      <c r="A121" s="5" t="s">
        <v>100</v>
      </c>
      <c r="B121" s="1">
        <v>20.29</v>
      </c>
      <c r="C121" s="1">
        <v>18.4466666666667</v>
      </c>
      <c r="D121" s="1">
        <v>16.1566666666667</v>
      </c>
      <c r="E121" s="1">
        <v>15.97</v>
      </c>
    </row>
    <row r="122" spans="1:5">
      <c r="A122" s="5" t="s">
        <v>101</v>
      </c>
      <c r="B122" s="1">
        <v>1.47333333333333</v>
      </c>
      <c r="C122" s="1">
        <v>0.553333333333333</v>
      </c>
      <c r="D122" s="1">
        <v>0.583333333333333</v>
      </c>
      <c r="E122" s="1">
        <v>0.42</v>
      </c>
    </row>
    <row r="123" spans="1:5">
      <c r="A123" s="5" t="s">
        <v>102</v>
      </c>
      <c r="B123" s="1">
        <v>4.72333333333333</v>
      </c>
      <c r="C123" s="1">
        <v>5.80333333333333</v>
      </c>
      <c r="D123" s="1">
        <v>6.45333333333333</v>
      </c>
      <c r="E123" s="1">
        <v>5.05333333333333</v>
      </c>
    </row>
    <row r="124" spans="1:5">
      <c r="A124" s="5" t="s">
        <v>103</v>
      </c>
      <c r="B124" s="1">
        <v>12.7866666666667</v>
      </c>
      <c r="C124" s="1">
        <v>13.3933333333333</v>
      </c>
      <c r="D124" s="1">
        <v>12.1966666666667</v>
      </c>
      <c r="E124" s="1">
        <v>13.98</v>
      </c>
    </row>
    <row r="125" spans="1:5">
      <c r="A125" s="5" t="s">
        <v>104</v>
      </c>
      <c r="B125" s="1">
        <v>22.2433333333333</v>
      </c>
      <c r="C125" s="1">
        <v>15.2133333333333</v>
      </c>
      <c r="D125" s="1">
        <v>17.6066666666667</v>
      </c>
      <c r="E125" s="1">
        <v>36.2366666666667</v>
      </c>
    </row>
    <row r="126" spans="1:5">
      <c r="A126" s="5" t="s">
        <v>105</v>
      </c>
      <c r="B126" s="1">
        <v>2.38333333333333</v>
      </c>
      <c r="C126" s="1">
        <v>1.98666666666667</v>
      </c>
      <c r="D126" s="1">
        <v>2.31333333333333</v>
      </c>
      <c r="E126" s="1">
        <v>1.09666666666667</v>
      </c>
    </row>
    <row r="127" spans="1:5">
      <c r="A127" s="5" t="s">
        <v>106</v>
      </c>
      <c r="B127" s="1">
        <v>19.7533333333333</v>
      </c>
      <c r="C127" s="1">
        <v>11.69</v>
      </c>
      <c r="D127" s="1">
        <v>9.62666666666667</v>
      </c>
      <c r="E127" s="1">
        <v>9.73666666666667</v>
      </c>
    </row>
    <row r="128" spans="1:5">
      <c r="A128" s="5" t="s">
        <v>107</v>
      </c>
      <c r="B128" s="1">
        <v>0.59</v>
      </c>
      <c r="C128" s="1">
        <v>0.0966666666666667</v>
      </c>
      <c r="D128" s="1">
        <v>0.116666666666667</v>
      </c>
      <c r="E128" s="1">
        <v>0.186666666666667</v>
      </c>
    </row>
    <row r="129" spans="1:5">
      <c r="A129" s="5" t="s">
        <v>108</v>
      </c>
      <c r="B129" s="1">
        <v>1.57</v>
      </c>
      <c r="C129" s="1">
        <v>0.673333333333333</v>
      </c>
      <c r="D129" s="1">
        <v>0.78</v>
      </c>
      <c r="E129" s="1">
        <v>0.703333333333333</v>
      </c>
    </row>
    <row r="130" spans="1:5">
      <c r="A130" s="5" t="s">
        <v>109</v>
      </c>
      <c r="B130" s="1">
        <v>0.766666666666667</v>
      </c>
      <c r="C130" s="1">
        <v>0.18</v>
      </c>
      <c r="D130" s="1">
        <v>0.0866666666666667</v>
      </c>
      <c r="E130" s="1">
        <v>0.0766666666666667</v>
      </c>
    </row>
    <row r="131" spans="1:5">
      <c r="A131" s="5" t="s">
        <v>110</v>
      </c>
      <c r="B131" s="1">
        <v>2.98</v>
      </c>
      <c r="C131" s="1">
        <v>0.96</v>
      </c>
      <c r="D131" s="1">
        <v>0.816666666666667</v>
      </c>
      <c r="E131" s="1">
        <v>1.13</v>
      </c>
    </row>
    <row r="132" spans="1:5">
      <c r="A132" s="5" t="s">
        <v>111</v>
      </c>
      <c r="B132" s="1">
        <v>0</v>
      </c>
      <c r="C132" s="1">
        <v>0</v>
      </c>
      <c r="D132" s="1">
        <v>0</v>
      </c>
      <c r="E132" s="1">
        <v>0</v>
      </c>
    </row>
    <row r="133" spans="1:5">
      <c r="A133" s="5" t="s">
        <v>112</v>
      </c>
      <c r="B133" s="1">
        <v>0.59</v>
      </c>
      <c r="C133" s="1">
        <v>0.323333333333333</v>
      </c>
      <c r="D133" s="1">
        <v>0.283333333333333</v>
      </c>
      <c r="E133" s="1">
        <v>0.306666666666667</v>
      </c>
    </row>
    <row r="134" spans="1:5">
      <c r="A134" s="5" t="s">
        <v>113</v>
      </c>
      <c r="B134" s="1">
        <v>10.7133333333333</v>
      </c>
      <c r="C134" s="1">
        <v>8.78</v>
      </c>
      <c r="D134" s="1">
        <v>5.36666666666667</v>
      </c>
      <c r="E134" s="1">
        <v>7.29333333333333</v>
      </c>
    </row>
    <row r="135" spans="1:5">
      <c r="A135" s="5" t="s">
        <v>114</v>
      </c>
      <c r="B135" s="1">
        <v>2.95</v>
      </c>
      <c r="C135" s="1">
        <v>2.46</v>
      </c>
      <c r="D135" s="1">
        <v>2.57666666666667</v>
      </c>
      <c r="E135" s="1">
        <v>2.93</v>
      </c>
    </row>
    <row r="136" spans="1:5">
      <c r="A136" s="5" t="s">
        <v>115</v>
      </c>
      <c r="B136" s="1">
        <v>3.75</v>
      </c>
      <c r="C136" s="1">
        <v>9.76333333333333</v>
      </c>
      <c r="D136" s="1">
        <v>4.36666666666667</v>
      </c>
      <c r="E136" s="1">
        <v>5.84666666666667</v>
      </c>
    </row>
    <row r="137" spans="1:5">
      <c r="A137" s="5" t="s">
        <v>116</v>
      </c>
      <c r="B137" s="1">
        <v>14.1166666666667</v>
      </c>
      <c r="C137" s="1">
        <v>17.6633333333333</v>
      </c>
      <c r="D137" s="1">
        <v>14.3966666666667</v>
      </c>
      <c r="E137" s="1">
        <v>13.6833333333333</v>
      </c>
    </row>
    <row r="138" spans="1:5">
      <c r="A138" s="5" t="s">
        <v>117</v>
      </c>
      <c r="B138" s="1">
        <v>3.47333333333333</v>
      </c>
      <c r="C138" s="1">
        <v>2.90333333333333</v>
      </c>
      <c r="D138" s="1">
        <v>2.81333333333333</v>
      </c>
      <c r="E138" s="1">
        <v>3.50333333333333</v>
      </c>
    </row>
    <row r="139" spans="1:5">
      <c r="A139" s="5" t="s">
        <v>118</v>
      </c>
      <c r="B139" s="1">
        <v>3.68</v>
      </c>
      <c r="C139" s="1">
        <v>2.44666666666667</v>
      </c>
      <c r="D139" s="1">
        <v>1.85333333333333</v>
      </c>
      <c r="E139" s="1">
        <v>2.32333333333333</v>
      </c>
    </row>
    <row r="140" spans="1:5">
      <c r="A140" s="5" t="s">
        <v>119</v>
      </c>
      <c r="B140" s="1">
        <v>5.22333333333333</v>
      </c>
      <c r="C140" s="1">
        <v>9.02333333333333</v>
      </c>
      <c r="D140" s="1">
        <v>7.60333333333333</v>
      </c>
      <c r="E140" s="1">
        <v>5.32666666666667</v>
      </c>
    </row>
    <row r="141" spans="1:5">
      <c r="A141" s="5" t="s">
        <v>120</v>
      </c>
      <c r="B141" s="1">
        <v>13.74</v>
      </c>
      <c r="C141" s="1">
        <v>10.2933333333333</v>
      </c>
      <c r="D141" s="1">
        <v>10.9133333333333</v>
      </c>
      <c r="E141" s="1">
        <v>10.1066666666667</v>
      </c>
    </row>
    <row r="142" spans="1:5">
      <c r="A142" s="5" t="s">
        <v>121</v>
      </c>
      <c r="B142" s="1">
        <v>25.5133333333333</v>
      </c>
      <c r="C142" s="1">
        <v>30.31</v>
      </c>
      <c r="D142" s="1">
        <v>33.0133333333333</v>
      </c>
      <c r="E142" s="1">
        <v>22.6733333333333</v>
      </c>
    </row>
    <row r="143" spans="1:5">
      <c r="A143" s="5" t="s">
        <v>122</v>
      </c>
      <c r="B143" s="1">
        <v>0.653333333333333</v>
      </c>
      <c r="C143" s="1">
        <v>0.503333333333333</v>
      </c>
      <c r="D143" s="1">
        <v>0.413333333333333</v>
      </c>
      <c r="E143" s="1">
        <v>0.38</v>
      </c>
    </row>
    <row r="144" spans="1:5">
      <c r="A144" s="5" t="s">
        <v>123</v>
      </c>
      <c r="B144" s="1">
        <v>2.37666666666667</v>
      </c>
      <c r="C144" s="1">
        <v>1.81333333333333</v>
      </c>
      <c r="D144" s="1">
        <v>1.09666666666667</v>
      </c>
      <c r="E144" s="1">
        <v>1.31666666666667</v>
      </c>
    </row>
    <row r="145" spans="1:1">
      <c r="A145" s="5"/>
    </row>
    <row r="146" spans="1:5">
      <c r="A146" s="4" t="s">
        <v>1</v>
      </c>
      <c r="B146" s="1" t="s">
        <v>2</v>
      </c>
      <c r="C146" s="1" t="s">
        <v>3</v>
      </c>
      <c r="D146" s="1" t="s">
        <v>4</v>
      </c>
      <c r="E146" s="1" t="s">
        <v>5</v>
      </c>
    </row>
    <row r="147" spans="1:5">
      <c r="A147" s="5" t="s">
        <v>124</v>
      </c>
      <c r="B147" s="1">
        <v>26.65</v>
      </c>
      <c r="C147" s="1">
        <v>6.16</v>
      </c>
      <c r="D147" s="1">
        <v>8.07</v>
      </c>
      <c r="E147" s="1">
        <v>9.95333333333333</v>
      </c>
    </row>
    <row r="148" spans="1:5">
      <c r="A148" s="5" t="s">
        <v>125</v>
      </c>
      <c r="B148" s="1">
        <v>15.77</v>
      </c>
      <c r="C148" s="1">
        <v>6.12666666666667</v>
      </c>
      <c r="D148" s="1">
        <v>10.24</v>
      </c>
      <c r="E148" s="1">
        <v>10.5633333333333</v>
      </c>
    </row>
    <row r="149" spans="1:5">
      <c r="A149" s="5" t="s">
        <v>126</v>
      </c>
      <c r="B149" s="1">
        <v>0.136666666666667</v>
      </c>
      <c r="C149" s="1">
        <v>0.47</v>
      </c>
      <c r="D149" s="1">
        <v>0.18</v>
      </c>
      <c r="E149" s="1">
        <v>0.27</v>
      </c>
    </row>
    <row r="150" spans="1:5">
      <c r="A150" s="5" t="s">
        <v>127</v>
      </c>
      <c r="B150" s="1">
        <v>4.2</v>
      </c>
      <c r="C150" s="1">
        <v>0.88</v>
      </c>
      <c r="D150" s="1">
        <v>0.663333333333333</v>
      </c>
      <c r="E150" s="1">
        <v>0.823333333333333</v>
      </c>
    </row>
    <row r="151" spans="1:5">
      <c r="A151" s="5" t="s">
        <v>128</v>
      </c>
      <c r="B151" s="1">
        <v>1.08666666666667</v>
      </c>
      <c r="C151" s="1">
        <v>1.05</v>
      </c>
      <c r="D151" s="1">
        <v>0.74</v>
      </c>
      <c r="E151" s="1">
        <v>0.79</v>
      </c>
    </row>
    <row r="152" spans="1:5">
      <c r="A152" s="5" t="s">
        <v>129</v>
      </c>
      <c r="B152" s="1">
        <v>0.63</v>
      </c>
      <c r="C152" s="1">
        <v>0.4</v>
      </c>
      <c r="D152" s="1">
        <v>0.24</v>
      </c>
      <c r="E152" s="1">
        <v>0.15</v>
      </c>
    </row>
    <row r="153" spans="1:5">
      <c r="A153" s="5" t="s">
        <v>130</v>
      </c>
      <c r="B153" s="1">
        <v>0.426666666666667</v>
      </c>
      <c r="C153" s="1">
        <v>0.573333333333333</v>
      </c>
      <c r="D153" s="1">
        <v>0</v>
      </c>
      <c r="E153" s="1">
        <v>0.113333333333333</v>
      </c>
    </row>
    <row r="154" spans="1:5">
      <c r="A154" s="5" t="s">
        <v>131</v>
      </c>
      <c r="B154" s="1">
        <v>0.5</v>
      </c>
      <c r="C154" s="1">
        <v>0.283333333333333</v>
      </c>
      <c r="D154" s="1">
        <v>0.6</v>
      </c>
      <c r="E154" s="1">
        <v>0.213333333333333</v>
      </c>
    </row>
    <row r="155" spans="1:5">
      <c r="A155" s="5" t="s">
        <v>132</v>
      </c>
      <c r="B155" s="1">
        <v>48.8866666666667</v>
      </c>
      <c r="C155" s="1">
        <v>45.56</v>
      </c>
      <c r="D155" s="1">
        <v>55.5133333333333</v>
      </c>
      <c r="E155" s="1">
        <v>68.2766666666667</v>
      </c>
    </row>
    <row r="156" spans="1:5">
      <c r="A156" s="5" t="s">
        <v>133</v>
      </c>
      <c r="B156" s="1">
        <v>38.5533333333333</v>
      </c>
      <c r="C156" s="1">
        <v>40.5566666666667</v>
      </c>
      <c r="D156" s="1">
        <v>23.6833333333333</v>
      </c>
      <c r="E156" s="1">
        <v>25.26</v>
      </c>
    </row>
    <row r="157" spans="1:5">
      <c r="A157" s="5" t="s">
        <v>134</v>
      </c>
      <c r="B157" s="1">
        <v>31.97</v>
      </c>
      <c r="C157" s="1">
        <v>27.2433333333333</v>
      </c>
      <c r="D157" s="1">
        <v>21.42</v>
      </c>
      <c r="E157" s="1">
        <v>19.9466666666667</v>
      </c>
    </row>
    <row r="158" spans="1:5">
      <c r="A158" s="5" t="s">
        <v>135</v>
      </c>
      <c r="B158" s="1">
        <v>4.95333333333333</v>
      </c>
      <c r="C158" s="1">
        <v>3.68333333333333</v>
      </c>
      <c r="D158" s="1">
        <v>1.79333333333333</v>
      </c>
      <c r="E158" s="1">
        <v>2.55333333333333</v>
      </c>
    </row>
    <row r="159" spans="1:5">
      <c r="A159" s="5" t="s">
        <v>136</v>
      </c>
      <c r="B159" s="1">
        <v>3.14333333333333</v>
      </c>
      <c r="C159" s="1">
        <v>3.03666666666667</v>
      </c>
      <c r="D159" s="1">
        <v>2.22</v>
      </c>
      <c r="E159" s="1">
        <v>1.90666666666667</v>
      </c>
    </row>
    <row r="160" spans="1:5">
      <c r="A160" s="5" t="s">
        <v>137</v>
      </c>
      <c r="B160" s="1">
        <v>0.296666666666667</v>
      </c>
      <c r="C160" s="1">
        <v>1.54</v>
      </c>
      <c r="D160" s="1">
        <v>0.306666666666667</v>
      </c>
      <c r="E160" s="1">
        <v>0.46</v>
      </c>
    </row>
    <row r="161" spans="1:5">
      <c r="A161" s="5" t="s">
        <v>138</v>
      </c>
      <c r="B161" s="1">
        <v>2.38</v>
      </c>
      <c r="C161" s="1">
        <v>1.20333333333333</v>
      </c>
      <c r="D161" s="1">
        <v>2.81</v>
      </c>
      <c r="E161" s="1">
        <v>4.87</v>
      </c>
    </row>
    <row r="162" spans="1:5">
      <c r="A162" s="5" t="s">
        <v>139</v>
      </c>
      <c r="B162" s="1">
        <v>0.91</v>
      </c>
      <c r="C162" s="1">
        <v>0.323333333333333</v>
      </c>
      <c r="D162" s="1">
        <v>0.153333333333333</v>
      </c>
      <c r="E162" s="1">
        <v>0.243333333333333</v>
      </c>
    </row>
    <row r="163" spans="1:5">
      <c r="A163" s="5" t="s">
        <v>140</v>
      </c>
      <c r="B163" s="1">
        <v>39.21</v>
      </c>
      <c r="C163" s="1">
        <v>9.35666666666667</v>
      </c>
      <c r="D163" s="1">
        <v>5.40333333333333</v>
      </c>
      <c r="E163" s="1">
        <v>17.23</v>
      </c>
    </row>
    <row r="164" spans="1:5">
      <c r="A164" s="5" t="s">
        <v>141</v>
      </c>
      <c r="B164" s="1">
        <v>2.02</v>
      </c>
      <c r="C164" s="1">
        <v>3.19666666666667</v>
      </c>
      <c r="D164" s="1">
        <v>3.03333333333333</v>
      </c>
      <c r="E164" s="1">
        <v>3.43666666666667</v>
      </c>
    </row>
    <row r="165" spans="1:5">
      <c r="A165" s="5" t="s">
        <v>142</v>
      </c>
      <c r="B165" s="1">
        <v>2.31</v>
      </c>
      <c r="C165" s="1">
        <v>1.03666666666667</v>
      </c>
      <c r="D165" s="1">
        <v>0.576666666666667</v>
      </c>
      <c r="E165" s="1">
        <v>0.64</v>
      </c>
    </row>
    <row r="166" spans="1:5">
      <c r="A166" s="5" t="s">
        <v>143</v>
      </c>
      <c r="B166" s="1">
        <v>22.52</v>
      </c>
      <c r="C166" s="1">
        <v>17.73</v>
      </c>
      <c r="D166" s="1">
        <v>10.7433333333333</v>
      </c>
      <c r="E166" s="1">
        <v>14.8066666666667</v>
      </c>
    </row>
    <row r="167" spans="1:5">
      <c r="A167" s="5" t="s">
        <v>144</v>
      </c>
      <c r="B167" s="1">
        <v>91.5933333333333</v>
      </c>
      <c r="C167" s="1">
        <v>112.933333333333</v>
      </c>
      <c r="D167" s="1">
        <v>117.97</v>
      </c>
      <c r="E167" s="1">
        <v>67.7333333333333</v>
      </c>
    </row>
    <row r="168" spans="1:5">
      <c r="A168" s="5" t="s">
        <v>145</v>
      </c>
      <c r="B168" s="1">
        <v>0.856666666666667</v>
      </c>
      <c r="C168" s="1">
        <v>0.303333333333333</v>
      </c>
      <c r="D168" s="1">
        <v>0.0333333333333333</v>
      </c>
      <c r="E168" s="1">
        <v>0.0266666666666667</v>
      </c>
    </row>
    <row r="169" spans="1:5">
      <c r="A169" s="5" t="s">
        <v>146</v>
      </c>
      <c r="B169" s="1">
        <v>4.28666666666667</v>
      </c>
      <c r="C169" s="1">
        <v>0.38</v>
      </c>
      <c r="D169" s="1">
        <v>0.23</v>
      </c>
      <c r="E169" s="1">
        <v>1.27</v>
      </c>
    </row>
    <row r="170" spans="1:5">
      <c r="A170" s="5" t="s">
        <v>147</v>
      </c>
      <c r="B170" s="1">
        <v>59.7766666666667</v>
      </c>
      <c r="C170" s="1">
        <v>13.75</v>
      </c>
      <c r="D170" s="1">
        <v>1.03666666666667</v>
      </c>
      <c r="E170" s="1">
        <v>24.7866666666667</v>
      </c>
    </row>
    <row r="171" spans="1:5">
      <c r="A171" s="5" t="s">
        <v>148</v>
      </c>
      <c r="B171" s="1">
        <v>3.40333333333333</v>
      </c>
      <c r="C171" s="1">
        <v>0.496666666666667</v>
      </c>
      <c r="D171" s="1">
        <v>0.353333333333333</v>
      </c>
      <c r="E171" s="1">
        <v>0.823333333333333</v>
      </c>
    </row>
    <row r="172" spans="1:5">
      <c r="A172" s="5" t="s">
        <v>149</v>
      </c>
      <c r="B172" s="1">
        <v>16.67</v>
      </c>
      <c r="C172" s="1">
        <v>4.07</v>
      </c>
      <c r="D172" s="1">
        <v>3.04333333333333</v>
      </c>
      <c r="E172" s="1">
        <v>6.03</v>
      </c>
    </row>
    <row r="174" spans="1:5">
      <c r="A174" s="4" t="s">
        <v>1</v>
      </c>
      <c r="B174" s="1" t="s">
        <v>2</v>
      </c>
      <c r="C174" s="1" t="s">
        <v>3</v>
      </c>
      <c r="D174" s="1" t="s">
        <v>4</v>
      </c>
      <c r="E174" s="1" t="s">
        <v>5</v>
      </c>
    </row>
    <row r="175" spans="1:5">
      <c r="A175" s="5" t="s">
        <v>150</v>
      </c>
      <c r="B175" s="1">
        <v>0.44</v>
      </c>
      <c r="C175" s="1">
        <v>0.33</v>
      </c>
      <c r="D175" s="1">
        <v>0.753333333333333</v>
      </c>
      <c r="E175" s="1">
        <v>0.133333333333333</v>
      </c>
    </row>
    <row r="176" spans="1:5">
      <c r="A176" s="5" t="s">
        <v>151</v>
      </c>
      <c r="B176" s="1">
        <v>1.16</v>
      </c>
      <c r="C176" s="1">
        <v>1.41</v>
      </c>
      <c r="D176" s="1">
        <v>1.18666666666667</v>
      </c>
      <c r="E176" s="1">
        <v>1.11333333333333</v>
      </c>
    </row>
    <row r="177" spans="1:5">
      <c r="A177" s="5" t="s">
        <v>152</v>
      </c>
      <c r="B177" s="1">
        <v>1.97</v>
      </c>
      <c r="C177" s="1">
        <v>1.47666666666667</v>
      </c>
      <c r="D177" s="1">
        <v>2.33666666666667</v>
      </c>
      <c r="E177" s="1">
        <v>1.38333333333333</v>
      </c>
    </row>
  </sheetData>
  <mergeCells count="1">
    <mergeCell ref="A1:E1"/>
  </mergeCells>
  <conditionalFormatting sqref="A2">
    <cfRule type="duplicateValues" dxfId="0" priority="29"/>
  </conditionalFormatting>
  <conditionalFormatting sqref="A11">
    <cfRule type="duplicateValues" dxfId="0" priority="28"/>
  </conditionalFormatting>
  <conditionalFormatting sqref="A21">
    <cfRule type="duplicateValues" dxfId="0" priority="26"/>
  </conditionalFormatting>
  <conditionalFormatting sqref="A38">
    <cfRule type="duplicateValues" dxfId="0" priority="24"/>
  </conditionalFormatting>
  <conditionalFormatting sqref="A51">
    <cfRule type="duplicateValues" dxfId="0" priority="22"/>
  </conditionalFormatting>
  <conditionalFormatting sqref="A56">
    <cfRule type="duplicateValues" dxfId="0" priority="20"/>
  </conditionalFormatting>
  <conditionalFormatting sqref="A61">
    <cfRule type="duplicateValues" dxfId="0" priority="18"/>
  </conditionalFormatting>
  <conditionalFormatting sqref="A64">
    <cfRule type="duplicateValues" dxfId="0" priority="16"/>
  </conditionalFormatting>
  <conditionalFormatting sqref="A69">
    <cfRule type="duplicateValues" dxfId="0" priority="14"/>
  </conditionalFormatting>
  <conditionalFormatting sqref="A72">
    <cfRule type="duplicateValues" dxfId="0" priority="12"/>
  </conditionalFormatting>
  <conditionalFormatting sqref="A75">
    <cfRule type="duplicateValues" dxfId="0" priority="10"/>
  </conditionalFormatting>
  <conditionalFormatting sqref="A96">
    <cfRule type="duplicateValues" dxfId="0" priority="1"/>
  </conditionalFormatting>
  <conditionalFormatting sqref="A118">
    <cfRule type="duplicateValues" dxfId="0" priority="3"/>
  </conditionalFormatting>
  <conditionalFormatting sqref="A146">
    <cfRule type="duplicateValues" dxfId="0" priority="5"/>
  </conditionalFormatting>
  <conditionalFormatting sqref="A174">
    <cfRule type="duplicateValues" dxfId="0" priority="7"/>
  </conditionalFormatting>
  <conditionalFormatting sqref="A3:A10">
    <cfRule type="duplicateValues" dxfId="0" priority="35"/>
  </conditionalFormatting>
  <conditionalFormatting sqref="A12:A20">
    <cfRule type="duplicateValues" dxfId="0" priority="34"/>
  </conditionalFormatting>
  <conditionalFormatting sqref="A22:A37">
    <cfRule type="duplicateValues" dxfId="0" priority="33"/>
  </conditionalFormatting>
  <conditionalFormatting sqref="A39:A50">
    <cfRule type="duplicateValues" dxfId="0" priority="32"/>
  </conditionalFormatting>
  <conditionalFormatting sqref="A52:A55">
    <cfRule type="duplicateValues" dxfId="0" priority="31"/>
  </conditionalFormatting>
  <conditionalFormatting sqref="A57:A59">
    <cfRule type="duplicateValues" dxfId="0" priority="30"/>
  </conditionalFormatting>
  <conditionalFormatting sqref="A97:A116">
    <cfRule type="duplicateValues" dxfId="0" priority="9"/>
  </conditionalFormatting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x MM</dc:creator>
  <cp:lastModifiedBy>周周周周周</cp:lastModifiedBy>
  <dcterms:created xsi:type="dcterms:W3CDTF">2015-06-05T18:19:00Z</dcterms:created>
  <dcterms:modified xsi:type="dcterms:W3CDTF">2025-09-16T00:5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42D13E8678486388776E1A7800C984_12</vt:lpwstr>
  </property>
  <property fmtid="{D5CDD505-2E9C-101B-9397-08002B2CF9AE}" pid="3" name="KSOProductBuildVer">
    <vt:lpwstr>2052-12.1.0.22529</vt:lpwstr>
  </property>
</Properties>
</file>